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9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" uniqueCount="31">
  <si>
    <t xml:space="preserve">sample</t>
  </si>
  <si>
    <t xml:space="preserve">condition</t>
  </si>
  <si>
    <t xml:space="preserve">excluded</t>
  </si>
  <si>
    <t xml:space="preserve">RNA-seq reads</t>
  </si>
  <si>
    <t xml:space="preserve">Mapped reads – host</t>
  </si>
  <si>
    <t xml:space="preserve">Mapped reads – CHIKV</t>
  </si>
  <si>
    <t xml:space="preserve">Mapped reads – total</t>
  </si>
  <si>
    <t xml:space="preserve">Ribo-seq reads</t>
  </si>
  <si>
    <t xml:space="preserve">Mapped RPF – host</t>
  </si>
  <si>
    <t xml:space="preserve">Mapped RPF – CHIKV</t>
  </si>
  <si>
    <t xml:space="preserve">Mapped RPF – total</t>
  </si>
  <si>
    <t xml:space="preserve">Cyt_1</t>
  </si>
  <si>
    <t xml:space="preserve">CHIKV infected</t>
  </si>
  <si>
    <t xml:space="preserve">Ribo-seq</t>
  </si>
  <si>
    <t xml:space="preserve">Cyt_2</t>
  </si>
  <si>
    <t xml:space="preserve">both</t>
  </si>
  <si>
    <t xml:space="preserve">Cyt_3</t>
  </si>
  <si>
    <t xml:space="preserve">-</t>
  </si>
  <si>
    <t xml:space="preserve">Cyt_4</t>
  </si>
  <si>
    <t xml:space="preserve">Cyt_9</t>
  </si>
  <si>
    <t xml:space="preserve">non-infected</t>
  </si>
  <si>
    <t xml:space="preserve">Cyt_11</t>
  </si>
  <si>
    <t xml:space="preserve">RNA-seq</t>
  </si>
  <si>
    <t xml:space="preserve">Cyt_12</t>
  </si>
  <si>
    <t xml:space="preserve">ER_1</t>
  </si>
  <si>
    <t xml:space="preserve">ER_2</t>
  </si>
  <si>
    <t xml:space="preserve">ER_3</t>
  </si>
  <si>
    <t xml:space="preserve">ER_4</t>
  </si>
  <si>
    <t xml:space="preserve">ER_9</t>
  </si>
  <si>
    <t xml:space="preserve">ER_11</t>
  </si>
  <si>
    <t xml:space="preserve">ER_12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hair"/>
      <diagonal/>
    </border>
    <border diagonalUp="false" diagonalDown="false">
      <left style="hair"/>
      <right/>
      <top/>
      <bottom style="hair"/>
      <diagonal/>
    </border>
    <border diagonalUp="false" diagonalDown="false">
      <left style="hair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K15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120" zoomScaleNormal="120" zoomScalePageLayoutView="100" workbookViewId="0">
      <selection pane="topLeft" activeCell="C7" activeCellId="0" sqref="C7"/>
    </sheetView>
  </sheetViews>
  <sheetFormatPr defaultRowHeight="12.8"/>
  <cols>
    <col collapsed="false" hidden="false" max="3" min="2" style="0" width="13.9030612244898"/>
    <col collapsed="false" hidden="false" max="4" min="4" style="0" width="14.9030612244898"/>
    <col collapsed="false" hidden="false" max="5" min="5" style="0" width="19.8877551020408"/>
    <col collapsed="false" hidden="false" max="6" min="6" style="0" width="21.8520408163265"/>
    <col collapsed="false" hidden="false" max="7" min="7" style="0" width="19.7704081632653"/>
    <col collapsed="false" hidden="false" max="8" min="8" style="0" width="14.9030612244898"/>
    <col collapsed="false" hidden="false" max="9" min="9" style="0" width="18.7295918367347"/>
    <col collapsed="false" hidden="false" max="10" min="10" style="0" width="20.6989795918367"/>
    <col collapsed="false" hidden="false" max="11" min="11" style="0" width="18.6122448979592"/>
  </cols>
  <sheetData>
    <row r="1" customFormat="false" ht="12.8" hidden="false" customHeight="false" outlineLevel="0" collapsed="false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1" t="s">
        <v>5</v>
      </c>
      <c r="G1" s="1" t="s">
        <v>6</v>
      </c>
      <c r="H1" s="2" t="s">
        <v>7</v>
      </c>
      <c r="I1" s="2" t="s">
        <v>8</v>
      </c>
      <c r="J1" s="1" t="s">
        <v>9</v>
      </c>
      <c r="K1" s="1" t="s">
        <v>10</v>
      </c>
    </row>
    <row r="2" customFormat="false" ht="12.8" hidden="false" customHeight="false" outlineLevel="0" collapsed="false">
      <c r="A2" s="0" t="s">
        <v>11</v>
      </c>
      <c r="B2" s="0" t="s">
        <v>12</v>
      </c>
      <c r="C2" s="0" t="s">
        <v>13</v>
      </c>
      <c r="D2" s="3" t="n">
        <v>65965609</v>
      </c>
      <c r="E2" s="0" t="n">
        <v>28755570</v>
      </c>
      <c r="F2" s="0" t="n">
        <v>25863802</v>
      </c>
      <c r="G2" s="0" t="n">
        <f aca="false">E2+F2</f>
        <v>54619372</v>
      </c>
      <c r="H2" s="3" t="n">
        <v>63518948</v>
      </c>
      <c r="I2" s="0" t="n">
        <v>2210131</v>
      </c>
      <c r="J2" s="0" t="n">
        <v>1355884</v>
      </c>
      <c r="K2" s="0" t="n">
        <f aca="false">I2+J2</f>
        <v>3566015</v>
      </c>
    </row>
    <row r="3" customFormat="false" ht="12.8" hidden="false" customHeight="false" outlineLevel="0" collapsed="false">
      <c r="A3" s="0" t="s">
        <v>14</v>
      </c>
      <c r="B3" s="0" t="s">
        <v>12</v>
      </c>
      <c r="C3" s="0" t="s">
        <v>15</v>
      </c>
      <c r="D3" s="3" t="n">
        <v>68367092</v>
      </c>
      <c r="E3" s="0" t="n">
        <v>28115607</v>
      </c>
      <c r="F3" s="0" t="n">
        <v>27891573</v>
      </c>
      <c r="G3" s="0" t="n">
        <f aca="false">E3+F3</f>
        <v>56007180</v>
      </c>
      <c r="H3" s="3" t="n">
        <v>91493981</v>
      </c>
      <c r="I3" s="0" t="n">
        <v>2913603</v>
      </c>
      <c r="J3" s="0" t="n">
        <v>2114805</v>
      </c>
      <c r="K3" s="0" t="n">
        <f aca="false">I3+J3</f>
        <v>5028408</v>
      </c>
    </row>
    <row r="4" customFormat="false" ht="12.8" hidden="false" customHeight="false" outlineLevel="0" collapsed="false">
      <c r="A4" s="0" t="s">
        <v>16</v>
      </c>
      <c r="B4" s="0" t="s">
        <v>12</v>
      </c>
      <c r="C4" s="0" t="s">
        <v>17</v>
      </c>
      <c r="D4" s="3" t="n">
        <v>70375558</v>
      </c>
      <c r="E4" s="0" t="n">
        <v>24784888</v>
      </c>
      <c r="F4" s="0" t="n">
        <v>32855401</v>
      </c>
      <c r="G4" s="0" t="n">
        <f aca="false">E4+F4</f>
        <v>57640289</v>
      </c>
      <c r="H4" s="3" t="n">
        <v>63858881</v>
      </c>
      <c r="I4" s="0" t="n">
        <v>908483</v>
      </c>
      <c r="J4" s="0" t="n">
        <v>758872</v>
      </c>
      <c r="K4" s="0" t="n">
        <f aca="false">I4+J4</f>
        <v>1667355</v>
      </c>
    </row>
    <row r="5" customFormat="false" ht="12.8" hidden="false" customHeight="false" outlineLevel="0" collapsed="false">
      <c r="A5" s="0" t="s">
        <v>18</v>
      </c>
      <c r="B5" s="0" t="s">
        <v>12</v>
      </c>
      <c r="C5" s="0" t="s">
        <v>17</v>
      </c>
      <c r="D5" s="3" t="n">
        <v>87392828</v>
      </c>
      <c r="E5" s="0" t="n">
        <v>31594728</v>
      </c>
      <c r="F5" s="0" t="n">
        <v>40219195</v>
      </c>
      <c r="G5" s="0" t="n">
        <f aca="false">E5+F5</f>
        <v>71813923</v>
      </c>
      <c r="H5" s="3" t="n">
        <v>46816577</v>
      </c>
      <c r="I5" s="0" t="n">
        <v>1036386</v>
      </c>
      <c r="J5" s="0" t="n">
        <v>953029</v>
      </c>
      <c r="K5" s="0" t="n">
        <f aca="false">I5+J5</f>
        <v>1989415</v>
      </c>
    </row>
    <row r="6" customFormat="false" ht="12.8" hidden="false" customHeight="false" outlineLevel="0" collapsed="false">
      <c r="A6" s="0" t="s">
        <v>19</v>
      </c>
      <c r="B6" s="0" t="s">
        <v>20</v>
      </c>
      <c r="C6" s="0" t="s">
        <v>13</v>
      </c>
      <c r="D6" s="3" t="n">
        <v>59887419</v>
      </c>
      <c r="E6" s="4" t="n">
        <v>49348851</v>
      </c>
      <c r="F6" s="5" t="n">
        <v>4048</v>
      </c>
      <c r="G6" s="0" t="n">
        <f aca="false">E6+F6</f>
        <v>49352899</v>
      </c>
      <c r="H6" s="3" t="n">
        <v>52106994</v>
      </c>
      <c r="I6" s="0" t="n">
        <v>3400266</v>
      </c>
      <c r="J6" s="0" t="n">
        <v>13448</v>
      </c>
      <c r="K6" s="0" t="n">
        <f aca="false">I6+J6</f>
        <v>3413714</v>
      </c>
    </row>
    <row r="7" customFormat="false" ht="12.8" hidden="false" customHeight="false" outlineLevel="0" collapsed="false">
      <c r="A7" s="0" t="s">
        <v>21</v>
      </c>
      <c r="B7" s="0" t="s">
        <v>20</v>
      </c>
      <c r="C7" s="0" t="s">
        <v>22</v>
      </c>
      <c r="D7" s="3" t="n">
        <v>58933234</v>
      </c>
      <c r="E7" s="4" t="n">
        <v>49004344</v>
      </c>
      <c r="F7" s="5" t="n">
        <v>2622</v>
      </c>
      <c r="G7" s="0" t="n">
        <f aca="false">E7+F7</f>
        <v>49006966</v>
      </c>
      <c r="H7" s="3" t="n">
        <v>67374649</v>
      </c>
      <c r="I7" s="0" t="n">
        <v>4882562</v>
      </c>
      <c r="J7" s="0" t="n">
        <v>12245</v>
      </c>
      <c r="K7" s="0" t="n">
        <f aca="false">I7+J7</f>
        <v>4894807</v>
      </c>
    </row>
    <row r="8" customFormat="false" ht="12.8" hidden="false" customHeight="false" outlineLevel="0" collapsed="false">
      <c r="A8" s="0" t="s">
        <v>23</v>
      </c>
      <c r="B8" s="0" t="s">
        <v>20</v>
      </c>
      <c r="C8" s="0" t="s">
        <v>17</v>
      </c>
      <c r="D8" s="3" t="n">
        <v>64822130</v>
      </c>
      <c r="E8" s="4" t="n">
        <v>52721820</v>
      </c>
      <c r="F8" s="5" t="n">
        <v>1380</v>
      </c>
      <c r="G8" s="0" t="n">
        <f aca="false">E8+F8</f>
        <v>52723200</v>
      </c>
      <c r="H8" s="3" t="n">
        <v>58251925</v>
      </c>
      <c r="I8" s="0" t="n">
        <v>2449029</v>
      </c>
      <c r="J8" s="0" t="n">
        <v>416</v>
      </c>
      <c r="K8" s="0" t="n">
        <f aca="false">I8+J8</f>
        <v>2449445</v>
      </c>
    </row>
    <row r="9" customFormat="false" ht="12.8" hidden="false" customHeight="false" outlineLevel="0" collapsed="false">
      <c r="A9" s="0" t="s">
        <v>24</v>
      </c>
      <c r="B9" s="0" t="s">
        <v>12</v>
      </c>
      <c r="C9" s="0" t="s">
        <v>13</v>
      </c>
      <c r="D9" s="3" t="n">
        <v>54432066</v>
      </c>
      <c r="E9" s="4" t="n">
        <v>34949239</v>
      </c>
      <c r="F9" s="5" t="n">
        <v>238719</v>
      </c>
      <c r="G9" s="0" t="n">
        <f aca="false">E9+F9</f>
        <v>35187958</v>
      </c>
      <c r="H9" s="3" t="n">
        <v>69414664</v>
      </c>
      <c r="I9" s="0" t="n">
        <v>1384255</v>
      </c>
      <c r="J9" s="0" t="n">
        <v>3058932</v>
      </c>
      <c r="K9" s="0" t="n">
        <f aca="false">I9+J9</f>
        <v>4443187</v>
      </c>
    </row>
    <row r="10" customFormat="false" ht="12.8" hidden="false" customHeight="false" outlineLevel="0" collapsed="false">
      <c r="A10" s="0" t="s">
        <v>25</v>
      </c>
      <c r="B10" s="0" t="s">
        <v>12</v>
      </c>
      <c r="C10" s="0" t="s">
        <v>17</v>
      </c>
      <c r="D10" s="3" t="n">
        <v>67769895</v>
      </c>
      <c r="E10" s="4" t="n">
        <v>53762786</v>
      </c>
      <c r="F10" s="5" t="n">
        <v>1978944</v>
      </c>
      <c r="G10" s="0" t="n">
        <f aca="false">E10+F10</f>
        <v>55741730</v>
      </c>
      <c r="H10" s="3" t="n">
        <v>50805567</v>
      </c>
      <c r="I10" s="0" t="n">
        <v>1148313</v>
      </c>
      <c r="J10" s="0" t="n">
        <v>3128075</v>
      </c>
      <c r="K10" s="0" t="n">
        <f aca="false">I10+J10</f>
        <v>4276388</v>
      </c>
    </row>
    <row r="11" customFormat="false" ht="12.8" hidden="false" customHeight="false" outlineLevel="0" collapsed="false">
      <c r="A11" s="0" t="s">
        <v>26</v>
      </c>
      <c r="B11" s="0" t="s">
        <v>12</v>
      </c>
      <c r="C11" s="0" t="s">
        <v>17</v>
      </c>
      <c r="D11" s="3" t="n">
        <v>67391030</v>
      </c>
      <c r="E11" s="4" t="n">
        <v>53159274</v>
      </c>
      <c r="F11" s="5" t="n">
        <v>2293130</v>
      </c>
      <c r="G11" s="0" t="n">
        <f aca="false">E11+F11</f>
        <v>55452404</v>
      </c>
      <c r="H11" s="3" t="n">
        <v>53271857</v>
      </c>
      <c r="I11" s="0" t="n">
        <v>1012017</v>
      </c>
      <c r="J11" s="0" t="n">
        <v>3569100</v>
      </c>
      <c r="K11" s="0" t="n">
        <f aca="false">I11+J11</f>
        <v>4581117</v>
      </c>
    </row>
    <row r="12" customFormat="false" ht="12.8" hidden="false" customHeight="false" outlineLevel="0" collapsed="false">
      <c r="A12" s="0" t="s">
        <v>27</v>
      </c>
      <c r="B12" s="0" t="s">
        <v>12</v>
      </c>
      <c r="C12" s="0" t="s">
        <v>22</v>
      </c>
      <c r="D12" s="3" t="n">
        <v>61097591</v>
      </c>
      <c r="E12" s="4" t="n">
        <v>23685962</v>
      </c>
      <c r="F12" s="5" t="n">
        <v>24869223</v>
      </c>
      <c r="G12" s="0" t="n">
        <f aca="false">E12+F12</f>
        <v>48555185</v>
      </c>
      <c r="H12" s="3" t="n">
        <v>53174056</v>
      </c>
      <c r="I12" s="0" t="n">
        <v>1352118</v>
      </c>
      <c r="J12" s="0" t="n">
        <v>4007859</v>
      </c>
      <c r="K12" s="0" t="n">
        <f aca="false">I12+J12</f>
        <v>5359977</v>
      </c>
    </row>
    <row r="13" customFormat="false" ht="12.8" hidden="false" customHeight="false" outlineLevel="0" collapsed="false">
      <c r="A13" s="0" t="s">
        <v>28</v>
      </c>
      <c r="B13" s="0" t="s">
        <v>20</v>
      </c>
      <c r="C13" s="0" t="s">
        <v>17</v>
      </c>
      <c r="D13" s="3" t="n">
        <v>64072691</v>
      </c>
      <c r="E13" s="4" t="n">
        <v>50074803</v>
      </c>
      <c r="F13" s="5" t="n">
        <v>4546</v>
      </c>
      <c r="G13" s="0" t="n">
        <f aca="false">E13+F13</f>
        <v>50079349</v>
      </c>
      <c r="H13" s="3" t="n">
        <v>101623059</v>
      </c>
      <c r="I13" s="0" t="n">
        <v>4383786</v>
      </c>
      <c r="J13" s="0" t="n">
        <v>84197</v>
      </c>
      <c r="K13" s="0" t="n">
        <f aca="false">I13+J13</f>
        <v>4467983</v>
      </c>
    </row>
    <row r="14" customFormat="false" ht="12.8" hidden="false" customHeight="false" outlineLevel="0" collapsed="false">
      <c r="A14" s="0" t="s">
        <v>29</v>
      </c>
      <c r="B14" s="0" t="s">
        <v>20</v>
      </c>
      <c r="C14" s="0" t="s">
        <v>17</v>
      </c>
      <c r="D14" s="3" t="n">
        <v>59559329</v>
      </c>
      <c r="E14" s="4" t="n">
        <v>47432395</v>
      </c>
      <c r="F14" s="5" t="n">
        <v>1523</v>
      </c>
      <c r="G14" s="0" t="n">
        <f aca="false">E14+F14</f>
        <v>47433918</v>
      </c>
      <c r="H14" s="3" t="n">
        <v>50309690</v>
      </c>
      <c r="I14" s="0" t="n">
        <v>3294988</v>
      </c>
      <c r="J14" s="0" t="n">
        <v>24250</v>
      </c>
      <c r="K14" s="0" t="n">
        <f aca="false">I14+J14</f>
        <v>3319238</v>
      </c>
    </row>
    <row r="15" customFormat="false" ht="12.8" hidden="false" customHeight="false" outlineLevel="0" collapsed="false">
      <c r="A15" s="0" t="s">
        <v>30</v>
      </c>
      <c r="B15" s="0" t="s">
        <v>20</v>
      </c>
      <c r="C15" s="0" t="s">
        <v>13</v>
      </c>
      <c r="D15" s="3" t="n">
        <v>65155226</v>
      </c>
      <c r="E15" s="4" t="n">
        <v>49975354</v>
      </c>
      <c r="F15" s="5" t="n">
        <v>224</v>
      </c>
      <c r="G15" s="0" t="n">
        <f aca="false">E15+F15</f>
        <v>49975578</v>
      </c>
      <c r="H15" s="3" t="n">
        <v>58190476</v>
      </c>
      <c r="I15" s="0" t="n">
        <v>1852579</v>
      </c>
      <c r="J15" s="0" t="n">
        <v>1199</v>
      </c>
      <c r="K15" s="0" t="n">
        <f aca="false">I15+J15</f>
        <v>185377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usePrinterDefaults="false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9805</TotalTime>
  <Application>LibreOffice/5.1.6.2$Linux_X86_64 LibreOffice_project/1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7-24T21:49:49Z</dcterms:created>
  <dc:creator/>
  <dc:description/>
  <dc:language>en-US</dc:language>
  <cp:lastModifiedBy/>
  <dcterms:modified xsi:type="dcterms:W3CDTF">2021-12-08T20:49:44Z</dcterms:modified>
  <cp:revision>8</cp:revision>
  <dc:subject/>
  <dc:title/>
</cp:coreProperties>
</file>